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911"/>
  <workbookPr/>
  <mc:AlternateContent xmlns:mc="http://schemas.openxmlformats.org/markup-compatibility/2006">
    <mc:Choice Requires="x15">
      <x15ac:absPath xmlns:x15ac="http://schemas.microsoft.com/office/spreadsheetml/2010/11/ac" url="/Users/michaela/Desktop/Manuscripts/Koch_et_al/2_ONCOGENE/REVISION_ONCOGENE/Work_files/"/>
    </mc:Choice>
  </mc:AlternateContent>
  <xr:revisionPtr revIDLastSave="0" documentId="13_ncr:1_{9FEDD779-CE1D-E442-A33A-898401C0976B}" xr6:coauthVersionLast="47" xr6:coauthVersionMax="47" xr10:uidLastSave="{00000000-0000-0000-0000-000000000000}"/>
  <bookViews>
    <workbookView xWindow="1120" yWindow="1120" windowWidth="20080" windowHeight="13120" xr2:uid="{00000000-000D-0000-FFFF-FFFF00000000}"/>
  </bookViews>
  <sheets>
    <sheet name="Feuil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I15" i="1" l="1"/>
  <c r="C15" i="1"/>
  <c r="I14" i="1"/>
  <c r="C14" i="1"/>
  <c r="I13" i="1"/>
  <c r="C13" i="1"/>
  <c r="I12" i="1"/>
  <c r="C12" i="1"/>
  <c r="I11" i="1"/>
  <c r="C11" i="1"/>
  <c r="I10" i="1"/>
  <c r="C10" i="1"/>
  <c r="I9" i="1"/>
  <c r="C9" i="1"/>
  <c r="I8" i="1"/>
  <c r="C8" i="1"/>
  <c r="C7" i="1"/>
  <c r="I6" i="1"/>
  <c r="C6" i="1"/>
  <c r="I5" i="1"/>
  <c r="C5" i="1"/>
  <c r="I4" i="1"/>
  <c r="C4" i="1"/>
</calcChain>
</file>

<file path=xl/sharedStrings.xml><?xml version="1.0" encoding="utf-8"?>
<sst xmlns="http://schemas.openxmlformats.org/spreadsheetml/2006/main" count="26" uniqueCount="10">
  <si>
    <t>MT ctrl female</t>
  </si>
  <si>
    <t>MT ctrl male</t>
  </si>
  <si>
    <t>MT IR female</t>
  </si>
  <si>
    <t>MT IR male</t>
  </si>
  <si>
    <t>SAMT ctrl female</t>
  </si>
  <si>
    <t>SAMT ctrl male</t>
  </si>
  <si>
    <t>SAMT IR female</t>
  </si>
  <si>
    <t>SAMT IR male</t>
  </si>
  <si>
    <t>Day post IR</t>
  </si>
  <si>
    <t>Tumor sizes (mm3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2" fillId="0" borderId="0" xfId="0" applyFont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27"/>
  <sheetViews>
    <sheetView tabSelected="1" workbookViewId="0">
      <selection activeCell="E6" sqref="E6"/>
    </sheetView>
  </sheetViews>
  <sheetFormatPr baseColWidth="10" defaultColWidth="8.83203125" defaultRowHeight="15" x14ac:dyDescent="0.2"/>
  <cols>
    <col min="1" max="1" width="21.1640625" customWidth="1"/>
  </cols>
  <sheetData>
    <row r="1" spans="1:10" x14ac:dyDescent="0.2">
      <c r="A1" s="2" t="s">
        <v>9</v>
      </c>
    </row>
    <row r="3" spans="1:10" x14ac:dyDescent="0.2">
      <c r="A3" s="2" t="s">
        <v>8</v>
      </c>
      <c r="B3" s="2">
        <v>0</v>
      </c>
      <c r="C3" s="2">
        <v>1</v>
      </c>
      <c r="D3" s="2">
        <v>2</v>
      </c>
      <c r="E3" s="2">
        <v>3</v>
      </c>
      <c r="F3" s="2">
        <v>4</v>
      </c>
      <c r="G3" s="2">
        <v>5</v>
      </c>
      <c r="H3" s="2">
        <v>6</v>
      </c>
      <c r="I3" s="2">
        <v>7</v>
      </c>
      <c r="J3" s="2">
        <v>8</v>
      </c>
    </row>
    <row r="4" spans="1:10" x14ac:dyDescent="0.2">
      <c r="A4" t="s">
        <v>0</v>
      </c>
      <c r="B4">
        <v>185.59132331155448</v>
      </c>
      <c r="C4" s="1">
        <f>AVERAGE(B4,D4)</f>
        <v>320.48570568460985</v>
      </c>
      <c r="D4" s="1">
        <v>455.38008805766526</v>
      </c>
      <c r="E4" s="1">
        <v>704.80313285168847</v>
      </c>
      <c r="F4" s="1">
        <v>964.65017999065947</v>
      </c>
      <c r="G4" s="1">
        <v>1179.0587185322295</v>
      </c>
      <c r="H4" s="1">
        <v>1602.3760559717523</v>
      </c>
      <c r="I4" s="1">
        <f>AVERAGE(H4,J4)</f>
        <v>2049.9214067448415</v>
      </c>
      <c r="J4">
        <v>2497.4667575179305</v>
      </c>
    </row>
    <row r="5" spans="1:10" x14ac:dyDescent="0.2">
      <c r="A5" t="s">
        <v>0</v>
      </c>
      <c r="B5">
        <v>55.058530782004738</v>
      </c>
      <c r="C5" s="1">
        <f t="shared" ref="C5:C15" si="0">AVERAGE(B5,D5)</f>
        <v>84.930411390753704</v>
      </c>
      <c r="D5" s="1">
        <v>114.80229199950269</v>
      </c>
      <c r="E5" s="1">
        <v>169.40266842052162</v>
      </c>
      <c r="F5" s="1">
        <v>128.44630691026069</v>
      </c>
      <c r="G5" s="1">
        <v>151.07182367636054</v>
      </c>
      <c r="H5" s="1">
        <v>211.36159736224374</v>
      </c>
      <c r="I5" s="1">
        <f t="shared" ref="I5:I6" si="1">AVERAGE(H5,J5)</f>
        <v>278.12260345217067</v>
      </c>
      <c r="J5">
        <v>344.88360954209764</v>
      </c>
    </row>
    <row r="6" spans="1:10" x14ac:dyDescent="0.2">
      <c r="A6" t="s">
        <v>0</v>
      </c>
      <c r="B6">
        <v>226.59468376786137</v>
      </c>
      <c r="C6" s="1">
        <f t="shared" si="0"/>
        <v>316.76189894328979</v>
      </c>
      <c r="D6" s="1">
        <v>406.92911411871825</v>
      </c>
      <c r="E6" s="1">
        <v>676.6472605743653</v>
      </c>
      <c r="F6" s="1">
        <v>815.08667474079436</v>
      </c>
      <c r="G6" s="1">
        <v>956.11351770668932</v>
      </c>
      <c r="H6" s="1">
        <v>1159.3874209326802</v>
      </c>
      <c r="I6" s="1">
        <f t="shared" si="1"/>
        <v>1468.7196113770606</v>
      </c>
      <c r="J6">
        <v>1778.0518018214407</v>
      </c>
    </row>
    <row r="7" spans="1:10" x14ac:dyDescent="0.2">
      <c r="A7" t="s">
        <v>1</v>
      </c>
      <c r="B7">
        <v>1124.9222237265033</v>
      </c>
      <c r="C7" s="1">
        <f t="shared" si="0"/>
        <v>1487.650912063044</v>
      </c>
      <c r="D7" s="1">
        <v>1850.3796003995849</v>
      </c>
      <c r="E7" s="1"/>
      <c r="F7" s="1"/>
      <c r="G7" s="1"/>
      <c r="H7" s="1"/>
      <c r="I7" s="1"/>
    </row>
    <row r="8" spans="1:10" x14ac:dyDescent="0.2">
      <c r="A8" t="s">
        <v>1</v>
      </c>
      <c r="B8">
        <v>481.25932196635887</v>
      </c>
      <c r="C8" s="1">
        <f t="shared" si="0"/>
        <v>592.07376421598894</v>
      </c>
      <c r="D8" s="1">
        <v>702.88820646561896</v>
      </c>
      <c r="E8" s="1">
        <v>839.08350403056909</v>
      </c>
      <c r="F8" s="1">
        <v>1010.7719991273834</v>
      </c>
      <c r="G8" s="1">
        <v>1310.3939298505745</v>
      </c>
      <c r="H8" s="1">
        <v>1487.2677571398272</v>
      </c>
      <c r="I8" s="1">
        <f t="shared" ref="I8:I15" si="2">AVERAGE(H8,J8)</f>
        <v>2117.7833002044154</v>
      </c>
      <c r="J8">
        <v>2748.2988432690036</v>
      </c>
    </row>
    <row r="9" spans="1:10" x14ac:dyDescent="0.2">
      <c r="A9" t="s">
        <v>1</v>
      </c>
      <c r="B9">
        <v>224.04876221413346</v>
      </c>
      <c r="C9" s="1">
        <f t="shared" si="0"/>
        <v>371.21739473225273</v>
      </c>
      <c r="D9" s="1">
        <v>518.38602725037197</v>
      </c>
      <c r="E9" s="1">
        <v>928.66793282480558</v>
      </c>
      <c r="F9" s="1">
        <v>1160.3406618251884</v>
      </c>
      <c r="G9" s="1">
        <v>1624.2003257631166</v>
      </c>
      <c r="H9" s="1">
        <v>1867.4035139982695</v>
      </c>
      <c r="I9" s="1">
        <f t="shared" si="2"/>
        <v>2227.9928955474402</v>
      </c>
      <c r="J9">
        <v>2588.5822770966106</v>
      </c>
    </row>
    <row r="10" spans="1:10" x14ac:dyDescent="0.2">
      <c r="A10" t="s">
        <v>2</v>
      </c>
      <c r="B10">
        <v>78.101192409438383</v>
      </c>
      <c r="C10" s="1">
        <f t="shared" si="0"/>
        <v>92.6876175720313</v>
      </c>
      <c r="D10">
        <v>107.27404273462422</v>
      </c>
      <c r="E10">
        <v>60.928621264379728</v>
      </c>
      <c r="F10">
        <v>71.2934124417893</v>
      </c>
      <c r="G10">
        <v>78.704367726952114</v>
      </c>
      <c r="H10">
        <v>80.629415277353544</v>
      </c>
      <c r="I10" s="1">
        <f t="shared" si="2"/>
        <v>132.78626217595746</v>
      </c>
      <c r="J10">
        <v>184.94310907456136</v>
      </c>
    </row>
    <row r="11" spans="1:10" x14ac:dyDescent="0.2">
      <c r="A11" t="s">
        <v>2</v>
      </c>
      <c r="B11">
        <v>219.90821325893799</v>
      </c>
      <c r="C11" s="1">
        <f t="shared" si="0"/>
        <v>249.61124137833752</v>
      </c>
      <c r="D11">
        <v>279.31426949773709</v>
      </c>
      <c r="E11">
        <v>272.67786445653894</v>
      </c>
      <c r="F11">
        <v>214.1471407540316</v>
      </c>
      <c r="G11">
        <v>305.33257438282243</v>
      </c>
      <c r="H11">
        <v>343.19338085818748</v>
      </c>
      <c r="I11" s="1">
        <f t="shared" si="2"/>
        <v>418.07525342299607</v>
      </c>
      <c r="J11">
        <v>492.95712598780466</v>
      </c>
    </row>
    <row r="12" spans="1:10" x14ac:dyDescent="0.2">
      <c r="A12" t="s">
        <v>2</v>
      </c>
      <c r="B12">
        <v>114.27061566559321</v>
      </c>
      <c r="C12" s="1">
        <f t="shared" si="0"/>
        <v>129.01126422954474</v>
      </c>
      <c r="D12">
        <v>143.75191279349625</v>
      </c>
      <c r="E12">
        <v>130.42896969913269</v>
      </c>
      <c r="F12">
        <v>130.71647202722716</v>
      </c>
      <c r="G12">
        <v>192.72570586946463</v>
      </c>
      <c r="H12">
        <v>149.98742443215767</v>
      </c>
      <c r="I12" s="1">
        <f t="shared" si="2"/>
        <v>196.57066106288687</v>
      </c>
      <c r="J12">
        <v>243.15389769361605</v>
      </c>
    </row>
    <row r="13" spans="1:10" x14ac:dyDescent="0.2">
      <c r="A13" t="s">
        <v>3</v>
      </c>
      <c r="B13">
        <v>333.63895565178984</v>
      </c>
      <c r="C13" s="1">
        <f t="shared" si="0"/>
        <v>450.11840730976365</v>
      </c>
      <c r="D13">
        <v>566.59785896773747</v>
      </c>
      <c r="E13">
        <v>456.77931991525253</v>
      </c>
      <c r="F13">
        <v>498.26095120115411</v>
      </c>
      <c r="G13">
        <v>577.80207898979722</v>
      </c>
      <c r="H13">
        <v>739.82532919935863</v>
      </c>
      <c r="I13" s="1">
        <f t="shared" si="2"/>
        <v>897.72610037106938</v>
      </c>
      <c r="J13">
        <v>1055.62687154278</v>
      </c>
    </row>
    <row r="14" spans="1:10" x14ac:dyDescent="0.2">
      <c r="A14" t="s">
        <v>3</v>
      </c>
      <c r="B14">
        <v>185.94951199795352</v>
      </c>
      <c r="C14" s="1">
        <f t="shared" si="0"/>
        <v>245.12309352197957</v>
      </c>
      <c r="D14">
        <v>304.29667504600565</v>
      </c>
      <c r="E14">
        <v>372.23555873134245</v>
      </c>
      <c r="F14">
        <v>334.11359584747453</v>
      </c>
      <c r="G14">
        <v>384.78234465709903</v>
      </c>
      <c r="H14">
        <v>409.64759707372269</v>
      </c>
      <c r="I14" s="1">
        <f t="shared" si="2"/>
        <v>579.24251807102416</v>
      </c>
      <c r="J14">
        <v>748.83743906832558</v>
      </c>
    </row>
    <row r="15" spans="1:10" x14ac:dyDescent="0.2">
      <c r="A15" t="s">
        <v>3</v>
      </c>
      <c r="B15">
        <v>119.78814562480807</v>
      </c>
      <c r="C15" s="1">
        <f t="shared" si="0"/>
        <v>180.3637759678341</v>
      </c>
      <c r="D15">
        <v>240.93940631086016</v>
      </c>
      <c r="E15">
        <v>315.44889228487057</v>
      </c>
      <c r="F15">
        <v>345.91334873931942</v>
      </c>
      <c r="G15">
        <v>420.57210434667246</v>
      </c>
      <c r="H15">
        <v>461.32952417489554</v>
      </c>
      <c r="I15" s="1">
        <f t="shared" si="2"/>
        <v>604.02518429997008</v>
      </c>
      <c r="J15">
        <v>746.72084442504456</v>
      </c>
    </row>
    <row r="16" spans="1:10" x14ac:dyDescent="0.2">
      <c r="A16" t="s">
        <v>4</v>
      </c>
      <c r="B16">
        <v>85.532571188442162</v>
      </c>
      <c r="C16">
        <v>172.02360250198763</v>
      </c>
      <c r="D16">
        <v>243.49113876379974</v>
      </c>
      <c r="E16">
        <v>338.7132780970166</v>
      </c>
      <c r="F16">
        <v>483.95157576429847</v>
      </c>
      <c r="G16">
        <v>709.62615301736889</v>
      </c>
      <c r="H16">
        <v>1011.2838179777282</v>
      </c>
      <c r="I16">
        <v>1312.9414829380873</v>
      </c>
      <c r="J16">
        <v>1730.7379776089429</v>
      </c>
    </row>
    <row r="17" spans="1:10" x14ac:dyDescent="0.2">
      <c r="A17" t="s">
        <v>4</v>
      </c>
      <c r="B17">
        <v>60.044221568090926</v>
      </c>
      <c r="C17">
        <v>129.1401925740542</v>
      </c>
      <c r="D17">
        <v>193.9762686615048</v>
      </c>
      <c r="E17">
        <v>268.82356381037039</v>
      </c>
      <c r="F17">
        <v>397.32791478649887</v>
      </c>
      <c r="G17">
        <v>510.84805632702711</v>
      </c>
      <c r="H17">
        <v>679.05063969181958</v>
      </c>
      <c r="I17">
        <v>847.253223056612</v>
      </c>
      <c r="J17">
        <v>1323.6569193143362</v>
      </c>
    </row>
    <row r="18" spans="1:10" x14ac:dyDescent="0.2">
      <c r="A18" t="s">
        <v>4</v>
      </c>
      <c r="B18">
        <v>209.86908533558611</v>
      </c>
      <c r="C18">
        <v>347.83956810378066</v>
      </c>
      <c r="D18">
        <v>471.90286422102719</v>
      </c>
      <c r="E18">
        <v>574.10585490837707</v>
      </c>
      <c r="F18">
        <v>657.57226239320869</v>
      </c>
      <c r="G18">
        <v>877.17092196161786</v>
      </c>
      <c r="H18">
        <v>1084.6934841999957</v>
      </c>
      <c r="I18">
        <v>1292.2160464383735</v>
      </c>
      <c r="J18">
        <v>1524.6802599143211</v>
      </c>
    </row>
    <row r="19" spans="1:10" x14ac:dyDescent="0.2">
      <c r="A19" t="s">
        <v>5</v>
      </c>
      <c r="B19">
        <v>463.94418691747671</v>
      </c>
      <c r="C19">
        <v>757.38306326893883</v>
      </c>
      <c r="D19">
        <v>1279.0465224976492</v>
      </c>
      <c r="E19">
        <v>1659.7961905429001</v>
      </c>
      <c r="F19">
        <v>2161.0106488162701</v>
      </c>
      <c r="G19">
        <v>2611.9802104416649</v>
      </c>
    </row>
    <row r="20" spans="1:10" x14ac:dyDescent="0.2">
      <c r="A20" t="s">
        <v>5</v>
      </c>
      <c r="B20">
        <v>578.15997760247456</v>
      </c>
      <c r="C20">
        <v>1041.6371751495756</v>
      </c>
      <c r="D20">
        <v>1635.8576718307706</v>
      </c>
      <c r="E20">
        <v>2245.6637227637598</v>
      </c>
      <c r="F20">
        <v>2670.6881901320712</v>
      </c>
      <c r="G20">
        <v>3187.810662010384</v>
      </c>
    </row>
    <row r="21" spans="1:10" x14ac:dyDescent="0.2">
      <c r="A21" t="s">
        <v>5</v>
      </c>
      <c r="B21">
        <v>627.43304298341423</v>
      </c>
      <c r="C21">
        <v>1026.6222828257253</v>
      </c>
      <c r="D21">
        <v>1517.1216304012851</v>
      </c>
      <c r="E21">
        <v>1973.8804027297865</v>
      </c>
      <c r="F21">
        <v>2934.4097043240527</v>
      </c>
      <c r="G21">
        <v>3861.091408128726</v>
      </c>
    </row>
    <row r="22" spans="1:10" x14ac:dyDescent="0.2">
      <c r="A22" t="s">
        <v>6</v>
      </c>
      <c r="B22">
        <v>58.022113989058056</v>
      </c>
    </row>
    <row r="23" spans="1:10" x14ac:dyDescent="0.2">
      <c r="A23" t="s">
        <v>6</v>
      </c>
      <c r="B23">
        <v>114.38606710121753</v>
      </c>
      <c r="C23">
        <v>112.7729346718229</v>
      </c>
      <c r="D23">
        <v>115.47395037167321</v>
      </c>
      <c r="E23">
        <v>117.67398676303112</v>
      </c>
      <c r="F23">
        <v>116.20768347308608</v>
      </c>
      <c r="G23">
        <v>115.8024667154591</v>
      </c>
      <c r="H23">
        <v>112.09944527473405</v>
      </c>
      <c r="I23">
        <v>108.39642383400898</v>
      </c>
      <c r="J23">
        <v>107.82012745964057</v>
      </c>
    </row>
    <row r="24" spans="1:10" x14ac:dyDescent="0.2">
      <c r="A24" t="s">
        <v>6</v>
      </c>
      <c r="B24">
        <v>92.124989743699885</v>
      </c>
      <c r="C24">
        <v>90.469868881292442</v>
      </c>
      <c r="D24">
        <v>95.004207050837408</v>
      </c>
      <c r="E24">
        <v>94.133174307690865</v>
      </c>
      <c r="F24">
        <v>94.21884553935422</v>
      </c>
      <c r="G24">
        <v>94.36404052702521</v>
      </c>
      <c r="H24">
        <v>93.816256200383251</v>
      </c>
      <c r="I24">
        <v>93.268471873741291</v>
      </c>
      <c r="J24">
        <v>93.07705253896296</v>
      </c>
    </row>
    <row r="25" spans="1:10" x14ac:dyDescent="0.2">
      <c r="A25" t="s">
        <v>7</v>
      </c>
      <c r="B25">
        <v>400.9123547181191</v>
      </c>
      <c r="C25">
        <v>483.38608280346693</v>
      </c>
      <c r="D25">
        <v>509.44261877675132</v>
      </c>
      <c r="E25">
        <v>508.85076471196368</v>
      </c>
      <c r="F25">
        <v>495.60466130871544</v>
      </c>
      <c r="G25">
        <v>496.24482259653985</v>
      </c>
      <c r="H25">
        <v>499.01673723579768</v>
      </c>
      <c r="I25">
        <v>501.78865187505545</v>
      </c>
      <c r="J25">
        <v>524.85755941471473</v>
      </c>
    </row>
    <row r="26" spans="1:10" x14ac:dyDescent="0.2">
      <c r="A26" t="s">
        <v>7</v>
      </c>
      <c r="B26">
        <v>296.72168254763324</v>
      </c>
      <c r="C26">
        <v>455.34750764745235</v>
      </c>
      <c r="D26">
        <v>454.37975154968706</v>
      </c>
      <c r="E26">
        <v>437.04329032267475</v>
      </c>
      <c r="F26">
        <v>422.30311142682501</v>
      </c>
      <c r="G26">
        <v>416.29087696684434</v>
      </c>
      <c r="H26">
        <v>410.50785939005505</v>
      </c>
      <c r="I26">
        <v>404.72484181326581</v>
      </c>
      <c r="J26">
        <v>410.18212806815666</v>
      </c>
    </row>
    <row r="27" spans="1:10" x14ac:dyDescent="0.2">
      <c r="A27" t="s">
        <v>7</v>
      </c>
      <c r="B27">
        <v>392.39811293372009</v>
      </c>
      <c r="C27">
        <v>408.36771693903916</v>
      </c>
      <c r="D27">
        <v>404.62706183631786</v>
      </c>
      <c r="E27">
        <v>389.86367285394346</v>
      </c>
      <c r="F27">
        <v>373.71497659981986</v>
      </c>
      <c r="G27">
        <v>390.53905453700719</v>
      </c>
      <c r="H27">
        <v>389.65222167720822</v>
      </c>
      <c r="I27">
        <v>388.76538881740925</v>
      </c>
      <c r="J27">
        <v>383.8013373215210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Feuil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nas Koch</dc:creator>
  <cp:lastModifiedBy>Microsoft Office User</cp:lastModifiedBy>
  <dcterms:created xsi:type="dcterms:W3CDTF">2015-06-05T18:19:34Z</dcterms:created>
  <dcterms:modified xsi:type="dcterms:W3CDTF">2022-10-04T20:20:24Z</dcterms:modified>
</cp:coreProperties>
</file>